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7. Projects\Immersion suits\PLoS One\"/>
    </mc:Choice>
  </mc:AlternateContent>
  <bookViews>
    <workbookView xWindow="0" yWindow="0" windowWidth="28800" windowHeight="11805"/>
  </bookViews>
  <sheets>
    <sheet name="Data" sheetId="1" r:id="rId1"/>
  </sheets>
  <calcPr calcId="152511"/>
</workbook>
</file>

<file path=xl/calcChain.xml><?xml version="1.0" encoding="utf-8"?>
<calcChain xmlns="http://schemas.openxmlformats.org/spreadsheetml/2006/main">
  <c r="J28" i="1" l="1"/>
  <c r="J27" i="1"/>
  <c r="J26" i="1"/>
  <c r="J25" i="1"/>
  <c r="J24" i="1"/>
  <c r="J23" i="1"/>
  <c r="J18" i="1"/>
  <c r="J17" i="1"/>
  <c r="J16" i="1"/>
  <c r="J15" i="1"/>
  <c r="J14" i="1"/>
  <c r="J13" i="1"/>
  <c r="J8" i="1"/>
  <c r="J7" i="1"/>
  <c r="J6" i="1"/>
  <c r="J5" i="1"/>
  <c r="J4" i="1"/>
  <c r="J3" i="1"/>
  <c r="E28" i="1"/>
  <c r="E27" i="1"/>
  <c r="E26" i="1"/>
  <c r="E25" i="1"/>
  <c r="E24" i="1"/>
  <c r="E23" i="1"/>
  <c r="E18" i="1"/>
  <c r="E17" i="1"/>
  <c r="E16" i="1"/>
  <c r="E15" i="1"/>
  <c r="E14" i="1"/>
  <c r="E13" i="1"/>
  <c r="E4" i="1"/>
  <c r="E5" i="1"/>
  <c r="E6" i="1"/>
  <c r="E7" i="1"/>
  <c r="E8" i="1"/>
  <c r="E3" i="1"/>
</calcChain>
</file>

<file path=xl/sharedStrings.xml><?xml version="1.0" encoding="utf-8"?>
<sst xmlns="http://schemas.openxmlformats.org/spreadsheetml/2006/main" count="60" uniqueCount="18">
  <si>
    <t>0.4 m/s Wind-Speed</t>
  </si>
  <si>
    <t>FLY-1</t>
  </si>
  <si>
    <t>FLY-2</t>
  </si>
  <si>
    <t>FLY-3</t>
  </si>
  <si>
    <t>CWIS-1</t>
  </si>
  <si>
    <t>CWIS-2</t>
  </si>
  <si>
    <t>CWIS-3</t>
  </si>
  <si>
    <t>Test 1</t>
  </si>
  <si>
    <t>Test 2</t>
  </si>
  <si>
    <t>Test 3</t>
  </si>
  <si>
    <t>Average</t>
  </si>
  <si>
    <t>Im</t>
  </si>
  <si>
    <t>im/clo</t>
  </si>
  <si>
    <t>1.12 m/s Wind-Speed</t>
  </si>
  <si>
    <t>2.2 m/s Wind-Speed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°C·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W)</t>
    </r>
  </si>
  <si>
    <r>
      <t>R</t>
    </r>
    <r>
      <rPr>
        <b/>
        <vertAlign val="subscript"/>
        <sz val="11"/>
        <color theme="1"/>
        <rFont val="Calibri"/>
        <family val="2"/>
        <scheme val="minor"/>
      </rPr>
      <t>et</t>
    </r>
    <r>
      <rPr>
        <b/>
        <sz val="11"/>
        <color theme="1"/>
        <rFont val="Calibri"/>
        <family val="2"/>
        <scheme val="minor"/>
      </rPr>
      <t xml:space="preserve"> (kPa·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W)</t>
    </r>
  </si>
  <si>
    <t>It (cl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abSelected="1" workbookViewId="0">
      <selection activeCell="A29" sqref="A29"/>
    </sheetView>
  </sheetViews>
  <sheetFormatPr defaultRowHeight="15" x14ac:dyDescent="0.25"/>
  <cols>
    <col min="1" max="1" width="21.28515625" customWidth="1"/>
  </cols>
  <sheetData>
    <row r="1" spans="1:14" ht="18.75" x14ac:dyDescent="0.35">
      <c r="B1" s="5" t="s">
        <v>15</v>
      </c>
      <c r="C1" s="5"/>
      <c r="D1" s="5"/>
      <c r="E1" s="5"/>
      <c r="F1" s="1"/>
      <c r="G1" s="5" t="s">
        <v>16</v>
      </c>
      <c r="H1" s="5"/>
      <c r="I1" s="5"/>
      <c r="J1" s="5"/>
      <c r="K1" s="2"/>
      <c r="L1" s="2" t="s">
        <v>17</v>
      </c>
      <c r="M1" s="2" t="s">
        <v>11</v>
      </c>
      <c r="N1" s="2" t="s">
        <v>12</v>
      </c>
    </row>
    <row r="2" spans="1:14" x14ac:dyDescent="0.25">
      <c r="A2" s="2" t="s">
        <v>0</v>
      </c>
      <c r="B2" s="2" t="s">
        <v>7</v>
      </c>
      <c r="C2" s="2" t="s">
        <v>8</v>
      </c>
      <c r="D2" s="2" t="s">
        <v>9</v>
      </c>
      <c r="E2" s="2" t="s">
        <v>10</v>
      </c>
      <c r="F2" s="2"/>
      <c r="G2" s="2" t="s">
        <v>7</v>
      </c>
      <c r="H2" s="2" t="s">
        <v>8</v>
      </c>
      <c r="I2" s="2" t="s">
        <v>9</v>
      </c>
      <c r="J2" s="2" t="s">
        <v>10</v>
      </c>
      <c r="K2" s="2"/>
      <c r="L2" s="2"/>
      <c r="M2" s="2"/>
      <c r="N2" s="2"/>
    </row>
    <row r="3" spans="1:14" x14ac:dyDescent="0.25">
      <c r="A3" t="s">
        <v>1</v>
      </c>
      <c r="B3">
        <v>0.2382</v>
      </c>
      <c r="C3">
        <v>0.2407</v>
      </c>
      <c r="D3">
        <v>0.22439999999999999</v>
      </c>
      <c r="E3" s="3">
        <f>AVERAGE(B3:D3)</f>
        <v>0.23443333333333335</v>
      </c>
      <c r="G3">
        <v>3.6999999999999998E-2</v>
      </c>
      <c r="H3">
        <v>4.07E-2</v>
      </c>
      <c r="I3">
        <v>3.9199999999999999E-2</v>
      </c>
      <c r="J3" s="3">
        <f>AVERAGE(G3:I3)</f>
        <v>3.8966666666666663E-2</v>
      </c>
      <c r="L3" s="4">
        <v>1.5120950000000002</v>
      </c>
      <c r="M3" s="4">
        <v>0.36489478143712578</v>
      </c>
      <c r="N3" s="4">
        <v>0.24131736526946107</v>
      </c>
    </row>
    <row r="4" spans="1:14" x14ac:dyDescent="0.25">
      <c r="A4" t="s">
        <v>2</v>
      </c>
      <c r="B4">
        <v>0.26900000000000002</v>
      </c>
      <c r="C4">
        <v>0.26490000000000002</v>
      </c>
      <c r="D4">
        <v>0.27389999999999998</v>
      </c>
      <c r="E4" s="3">
        <f t="shared" ref="E4:E8" si="0">AVERAGE(B4:D4)</f>
        <v>0.26926666666666671</v>
      </c>
      <c r="G4">
        <v>4.41E-2</v>
      </c>
      <c r="H4">
        <v>4.2200000000000001E-2</v>
      </c>
      <c r="I4">
        <v>4.2999999999999997E-2</v>
      </c>
      <c r="J4" s="3">
        <f t="shared" ref="J4:J8" si="1">AVERAGE(G4:I4)</f>
        <v>4.3099999999999999E-2</v>
      </c>
      <c r="L4" s="4">
        <v>1.7367700000000004</v>
      </c>
      <c r="M4" s="4">
        <v>0.37891942536736278</v>
      </c>
      <c r="N4" s="4">
        <v>0.21817478731631862</v>
      </c>
    </row>
    <row r="5" spans="1:14" x14ac:dyDescent="0.25">
      <c r="A5" t="s">
        <v>3</v>
      </c>
      <c r="B5">
        <v>0.3165</v>
      </c>
      <c r="C5">
        <v>0.32200000000000001</v>
      </c>
      <c r="D5">
        <v>0.3221</v>
      </c>
      <c r="E5" s="3">
        <f t="shared" si="0"/>
        <v>0.32020000000000004</v>
      </c>
      <c r="G5">
        <v>5.1400000000000001E-2</v>
      </c>
      <c r="H5">
        <v>5.1200000000000002E-2</v>
      </c>
      <c r="I5">
        <v>5.1200000000000002E-2</v>
      </c>
      <c r="J5" s="3">
        <f t="shared" si="1"/>
        <v>5.1266666666666662E-2</v>
      </c>
      <c r="L5" s="4">
        <v>2.0652900000000005</v>
      </c>
      <c r="M5" s="4">
        <v>0.37881554551365415</v>
      </c>
      <c r="N5" s="4">
        <v>0.18342002600780233</v>
      </c>
    </row>
    <row r="6" spans="1:14" x14ac:dyDescent="0.25">
      <c r="A6" t="s">
        <v>4</v>
      </c>
      <c r="B6">
        <v>0.27250000000000002</v>
      </c>
      <c r="C6">
        <v>0.26869999999999999</v>
      </c>
      <c r="D6">
        <v>0.27760000000000001</v>
      </c>
      <c r="E6" s="3">
        <f t="shared" si="0"/>
        <v>0.27293333333333331</v>
      </c>
      <c r="G6">
        <v>6.59E-2</v>
      </c>
      <c r="H6">
        <v>6.13E-2</v>
      </c>
      <c r="I6">
        <v>5.9499999999999997E-2</v>
      </c>
      <c r="J6" s="3">
        <f t="shared" si="1"/>
        <v>6.2233333333333335E-2</v>
      </c>
      <c r="L6" s="4">
        <v>1.7604199999999999</v>
      </c>
      <c r="M6" s="4">
        <v>0.26599597321906798</v>
      </c>
      <c r="N6" s="4">
        <v>0.15109801821103372</v>
      </c>
    </row>
    <row r="7" spans="1:14" x14ac:dyDescent="0.25">
      <c r="A7" t="s">
        <v>5</v>
      </c>
      <c r="B7">
        <v>0.31390000000000001</v>
      </c>
      <c r="C7">
        <v>0.31440000000000001</v>
      </c>
      <c r="D7">
        <v>0.32350000000000001</v>
      </c>
      <c r="E7" s="3">
        <f t="shared" si="0"/>
        <v>0.3172666666666667</v>
      </c>
      <c r="G7">
        <v>7.1400000000000005E-2</v>
      </c>
      <c r="H7">
        <v>7.0023000000000002E-2</v>
      </c>
      <c r="I7">
        <v>6.8400000000000002E-2</v>
      </c>
      <c r="J7" s="3">
        <f t="shared" si="1"/>
        <v>6.9941000000000017E-2</v>
      </c>
      <c r="L7" s="4">
        <v>2.0463700000000005</v>
      </c>
      <c r="M7" s="4">
        <v>0.27512759659331909</v>
      </c>
      <c r="N7" s="4">
        <v>0.13444665265485667</v>
      </c>
    </row>
    <row r="8" spans="1:14" x14ac:dyDescent="0.25">
      <c r="A8" t="s">
        <v>6</v>
      </c>
      <c r="B8">
        <v>0.33160000000000001</v>
      </c>
      <c r="C8">
        <v>0.3347</v>
      </c>
      <c r="D8">
        <v>0.33489999999999998</v>
      </c>
      <c r="E8" s="3">
        <f t="shared" si="0"/>
        <v>0.33373333333333327</v>
      </c>
      <c r="G8">
        <v>7.3099999999999998E-2</v>
      </c>
      <c r="H8">
        <v>7.3499999999999996E-2</v>
      </c>
      <c r="I8">
        <v>7.2614999999999999E-2</v>
      </c>
      <c r="J8" s="3">
        <f t="shared" si="1"/>
        <v>7.307166666666666E-2</v>
      </c>
      <c r="L8" s="4">
        <v>2.1525799999999995</v>
      </c>
      <c r="M8" s="4">
        <v>0.27700787719818443</v>
      </c>
      <c r="N8" s="4">
        <v>0.12868644937618323</v>
      </c>
    </row>
    <row r="11" spans="1:14" ht="18.75" x14ac:dyDescent="0.35">
      <c r="B11" s="5" t="s">
        <v>15</v>
      </c>
      <c r="C11" s="5"/>
      <c r="D11" s="5"/>
      <c r="E11" s="5"/>
      <c r="F11" s="1"/>
      <c r="G11" s="5" t="s">
        <v>16</v>
      </c>
      <c r="H11" s="5"/>
      <c r="I11" s="5"/>
      <c r="J11" s="5"/>
      <c r="K11" s="2"/>
      <c r="L11" s="2" t="s">
        <v>17</v>
      </c>
      <c r="M11" s="2" t="s">
        <v>11</v>
      </c>
      <c r="N11" s="2" t="s">
        <v>12</v>
      </c>
    </row>
    <row r="12" spans="1:14" x14ac:dyDescent="0.25">
      <c r="A12" s="2" t="s">
        <v>13</v>
      </c>
      <c r="B12" s="2" t="s">
        <v>7</v>
      </c>
      <c r="C12" s="2" t="s">
        <v>8</v>
      </c>
      <c r="D12" s="2" t="s">
        <v>9</v>
      </c>
      <c r="E12" s="2" t="s">
        <v>10</v>
      </c>
      <c r="F12" s="2"/>
      <c r="G12" s="2" t="s">
        <v>7</v>
      </c>
      <c r="H12" s="2" t="s">
        <v>8</v>
      </c>
      <c r="I12" s="2" t="s">
        <v>9</v>
      </c>
      <c r="J12" s="2" t="s">
        <v>10</v>
      </c>
      <c r="K12" s="2"/>
      <c r="L12" s="2"/>
      <c r="M12" s="2"/>
      <c r="N12" s="2"/>
    </row>
    <row r="13" spans="1:14" x14ac:dyDescent="0.25">
      <c r="A13" t="s">
        <v>1</v>
      </c>
      <c r="B13">
        <v>0.19139999999999999</v>
      </c>
      <c r="C13">
        <v>0.19570000000000001</v>
      </c>
      <c r="D13">
        <v>0.17469999999999999</v>
      </c>
      <c r="E13" s="3">
        <f>AVERAGE(B13:D13)</f>
        <v>0.18726666666666666</v>
      </c>
      <c r="G13">
        <v>2.8500000000000001E-2</v>
      </c>
      <c r="H13">
        <v>2.76E-2</v>
      </c>
      <c r="I13">
        <v>2.7799999999999998E-2</v>
      </c>
      <c r="J13" s="3">
        <f>AVERAGE(G13:I13)</f>
        <v>2.7966666666666667E-2</v>
      </c>
      <c r="L13" s="4">
        <v>1.20787</v>
      </c>
      <c r="M13" s="4">
        <v>0.40612649225268171</v>
      </c>
      <c r="N13" s="4">
        <v>0.33623361144219305</v>
      </c>
    </row>
    <row r="14" spans="1:14" x14ac:dyDescent="0.25">
      <c r="A14" t="s">
        <v>2</v>
      </c>
      <c r="B14">
        <v>0.2165</v>
      </c>
      <c r="C14">
        <v>0.21210000000000001</v>
      </c>
      <c r="D14">
        <v>0.2205</v>
      </c>
      <c r="E14" s="3">
        <f t="shared" ref="E14:E18" si="2">AVERAGE(B14:D14)</f>
        <v>0.21636666666666668</v>
      </c>
      <c r="G14">
        <v>3.2000000000000001E-2</v>
      </c>
      <c r="H14">
        <v>3.0099999999999998E-2</v>
      </c>
      <c r="I14">
        <v>3.0700000000000002E-2</v>
      </c>
      <c r="J14" s="3">
        <f t="shared" ref="J14:J18" si="3">AVERAGE(G14:I14)</f>
        <v>3.0933333333333337E-2</v>
      </c>
      <c r="L14" s="4">
        <v>1.3955650000000002</v>
      </c>
      <c r="M14" s="4">
        <v>0.42423371390086201</v>
      </c>
      <c r="N14" s="4">
        <v>0.30398706896551714</v>
      </c>
    </row>
    <row r="15" spans="1:14" x14ac:dyDescent="0.25">
      <c r="A15" t="s">
        <v>3</v>
      </c>
      <c r="B15">
        <v>0.27250000000000002</v>
      </c>
      <c r="C15">
        <v>0.27060000000000001</v>
      </c>
      <c r="D15">
        <v>0.2712</v>
      </c>
      <c r="E15" s="3">
        <f t="shared" si="2"/>
        <v>0.27143333333333336</v>
      </c>
      <c r="G15">
        <v>3.6299999999999999E-2</v>
      </c>
      <c r="H15">
        <v>3.78E-2</v>
      </c>
      <c r="I15">
        <v>3.7900000000000003E-2</v>
      </c>
      <c r="J15" s="3">
        <f t="shared" si="3"/>
        <v>3.7333333333333336E-2</v>
      </c>
      <c r="L15" s="4">
        <v>1.7507450000000002</v>
      </c>
      <c r="M15" s="4">
        <v>0.44096889687499996</v>
      </c>
      <c r="N15" s="4">
        <v>0.25187499999999996</v>
      </c>
    </row>
    <row r="16" spans="1:14" x14ac:dyDescent="0.25">
      <c r="A16" t="s">
        <v>4</v>
      </c>
      <c r="B16">
        <v>0.22090000000000001</v>
      </c>
      <c r="C16">
        <v>0.2238</v>
      </c>
      <c r="D16">
        <v>0.22450000000000001</v>
      </c>
      <c r="E16" s="3">
        <f t="shared" si="2"/>
        <v>0.22306666666666666</v>
      </c>
      <c r="G16">
        <v>4.82E-2</v>
      </c>
      <c r="H16">
        <v>4.5600000000000002E-2</v>
      </c>
      <c r="I16">
        <v>4.65E-2</v>
      </c>
      <c r="J16" s="3">
        <f t="shared" si="3"/>
        <v>4.6766666666666658E-2</v>
      </c>
      <c r="L16" s="4">
        <v>1.4387799999999999</v>
      </c>
      <c r="M16" s="4">
        <v>0.28929425374198148</v>
      </c>
      <c r="N16" s="4">
        <v>0.20106913756236638</v>
      </c>
    </row>
    <row r="17" spans="1:14" x14ac:dyDescent="0.25">
      <c r="A17" t="s">
        <v>5</v>
      </c>
      <c r="B17">
        <v>0.2697</v>
      </c>
      <c r="C17">
        <v>0.26879999999999998</v>
      </c>
      <c r="D17">
        <v>0.27689999999999998</v>
      </c>
      <c r="E17" s="3">
        <f t="shared" si="2"/>
        <v>0.27179999999999999</v>
      </c>
      <c r="G17">
        <v>4.9893E-2</v>
      </c>
      <c r="H17">
        <v>4.9399999999999999E-2</v>
      </c>
      <c r="I17">
        <v>5.11E-2</v>
      </c>
      <c r="J17" s="3">
        <f t="shared" si="3"/>
        <v>5.0131000000000002E-2</v>
      </c>
      <c r="L17" s="4">
        <v>1.7531099999999999</v>
      </c>
      <c r="M17" s="4">
        <v>0.32883999321776941</v>
      </c>
      <c r="N17" s="4">
        <v>0.18757521959133736</v>
      </c>
    </row>
    <row r="18" spans="1:14" x14ac:dyDescent="0.25">
      <c r="A18" t="s">
        <v>6</v>
      </c>
      <c r="B18">
        <v>0.28460000000000002</v>
      </c>
      <c r="C18">
        <v>0.2883</v>
      </c>
      <c r="D18">
        <v>0.28699999999999998</v>
      </c>
      <c r="E18" s="3">
        <f t="shared" si="2"/>
        <v>0.2866333333333333</v>
      </c>
      <c r="G18">
        <v>5.2900000000000003E-2</v>
      </c>
      <c r="H18">
        <v>5.4399999999999997E-2</v>
      </c>
      <c r="I18">
        <v>5.3800000000000001E-2</v>
      </c>
      <c r="J18" s="3">
        <f t="shared" si="3"/>
        <v>5.3700000000000005E-2</v>
      </c>
      <c r="L18" s="4">
        <v>1.8487849999999999</v>
      </c>
      <c r="M18" s="4">
        <v>0.32373820515207935</v>
      </c>
      <c r="N18" s="4">
        <v>0.17510862818125383</v>
      </c>
    </row>
    <row r="21" spans="1:14" ht="18.75" x14ac:dyDescent="0.35">
      <c r="B21" s="5" t="s">
        <v>15</v>
      </c>
      <c r="C21" s="5"/>
      <c r="D21" s="5"/>
      <c r="E21" s="5"/>
      <c r="F21" s="1"/>
      <c r="G21" s="5" t="s">
        <v>16</v>
      </c>
      <c r="H21" s="5"/>
      <c r="I21" s="5"/>
      <c r="J21" s="5"/>
      <c r="K21" s="2"/>
      <c r="L21" s="2" t="s">
        <v>17</v>
      </c>
      <c r="M21" s="2" t="s">
        <v>11</v>
      </c>
      <c r="N21" s="2" t="s">
        <v>12</v>
      </c>
    </row>
    <row r="22" spans="1:14" x14ac:dyDescent="0.25">
      <c r="A22" s="2" t="s">
        <v>14</v>
      </c>
      <c r="B22" s="2" t="s">
        <v>7</v>
      </c>
      <c r="C22" s="2" t="s">
        <v>8</v>
      </c>
      <c r="D22" s="2" t="s">
        <v>9</v>
      </c>
      <c r="E22" s="2" t="s">
        <v>10</v>
      </c>
      <c r="F22" s="2"/>
      <c r="G22" s="2" t="s">
        <v>7</v>
      </c>
      <c r="H22" s="2" t="s">
        <v>8</v>
      </c>
      <c r="I22" s="2" t="s">
        <v>9</v>
      </c>
      <c r="J22" s="2" t="s">
        <v>10</v>
      </c>
      <c r="K22" s="2"/>
      <c r="L22" s="2"/>
      <c r="M22" s="2"/>
      <c r="N22" s="2"/>
    </row>
    <row r="23" spans="1:14" x14ac:dyDescent="0.25">
      <c r="A23" t="s">
        <v>1</v>
      </c>
      <c r="B23">
        <v>0.16059999999999999</v>
      </c>
      <c r="C23">
        <v>0.16569999999999999</v>
      </c>
      <c r="D23">
        <v>0.16089999999999999</v>
      </c>
      <c r="E23" s="3">
        <f>AVERAGE(B23:D23)</f>
        <v>0.16239999999999999</v>
      </c>
      <c r="G23">
        <v>2.2200000000000001E-2</v>
      </c>
      <c r="H23">
        <v>2.3300000000000001E-2</v>
      </c>
      <c r="I23">
        <v>2.2100000000000002E-2</v>
      </c>
      <c r="J23" s="3">
        <f>AVERAGE(G23:I23)</f>
        <v>2.2533333333333332E-2</v>
      </c>
      <c r="L23" s="4">
        <v>1.04748</v>
      </c>
      <c r="M23" s="4">
        <v>0.43712146153846154</v>
      </c>
      <c r="N23" s="4">
        <v>0.41730769230769232</v>
      </c>
    </row>
    <row r="24" spans="1:14" x14ac:dyDescent="0.25">
      <c r="A24" t="s">
        <v>2</v>
      </c>
      <c r="B24">
        <v>0.1797</v>
      </c>
      <c r="C24">
        <v>0.17799999999999999</v>
      </c>
      <c r="D24">
        <v>0.18129999999999999</v>
      </c>
      <c r="E24" s="3">
        <f t="shared" ref="E24:E28" si="4">AVERAGE(B24:D24)</f>
        <v>0.17966666666666667</v>
      </c>
      <c r="G24">
        <v>2.4899999999999999E-2</v>
      </c>
      <c r="H24">
        <v>2.3699999999999999E-2</v>
      </c>
      <c r="I24">
        <v>2.41E-2</v>
      </c>
      <c r="J24" s="3">
        <f t="shared" ref="J24:J28" si="5">AVERAGE(G24:I24)</f>
        <v>2.4233333333333332E-2</v>
      </c>
      <c r="L24" s="4">
        <v>1.1588500000000002</v>
      </c>
      <c r="M24" s="4">
        <v>0.44967205639614855</v>
      </c>
      <c r="N24" s="4">
        <v>0.38803301237964233</v>
      </c>
    </row>
    <row r="25" spans="1:14" x14ac:dyDescent="0.25">
      <c r="A25" t="s">
        <v>3</v>
      </c>
      <c r="B25">
        <v>0.22500000000000001</v>
      </c>
      <c r="C25">
        <v>0.23050000000000001</v>
      </c>
      <c r="D25">
        <v>0.22900000000000001</v>
      </c>
      <c r="E25" s="3">
        <f t="shared" si="4"/>
        <v>0.22816666666666666</v>
      </c>
      <c r="G25">
        <v>2.8500000000000001E-2</v>
      </c>
      <c r="H25">
        <v>2.93E-2</v>
      </c>
      <c r="I25">
        <v>2.93E-2</v>
      </c>
      <c r="J25" s="3">
        <f t="shared" si="5"/>
        <v>2.9033333333333338E-2</v>
      </c>
      <c r="L25" s="4">
        <v>1.4716750000000001</v>
      </c>
      <c r="M25" s="4">
        <v>0.47664697761194019</v>
      </c>
      <c r="N25" s="4">
        <v>0.32388059701492528</v>
      </c>
    </row>
    <row r="26" spans="1:14" x14ac:dyDescent="0.25">
      <c r="A26" t="s">
        <v>4</v>
      </c>
      <c r="B26">
        <v>0.19159999999999999</v>
      </c>
      <c r="C26">
        <v>0.19670000000000001</v>
      </c>
      <c r="D26">
        <v>0.19700000000000001</v>
      </c>
      <c r="E26" s="3">
        <f t="shared" si="4"/>
        <v>0.19509999999999997</v>
      </c>
      <c r="G26">
        <v>4.0099999999999997E-2</v>
      </c>
      <c r="H26">
        <v>4.1300000000000003E-2</v>
      </c>
      <c r="I26">
        <v>4.0399999999999998E-2</v>
      </c>
      <c r="J26" s="3">
        <f t="shared" si="5"/>
        <v>4.0599999999999997E-2</v>
      </c>
      <c r="L26" s="4">
        <v>1.2583949999999999</v>
      </c>
      <c r="M26" s="4">
        <v>0.29145585344827585</v>
      </c>
      <c r="N26" s="4">
        <v>0.23160919540229885</v>
      </c>
    </row>
    <row r="27" spans="1:14" x14ac:dyDescent="0.25">
      <c r="A27" t="s">
        <v>5</v>
      </c>
      <c r="B27">
        <v>0.23849999999999999</v>
      </c>
      <c r="C27">
        <v>0.23599999999999999</v>
      </c>
      <c r="D27">
        <v>0.24310000000000001</v>
      </c>
      <c r="E27" s="3">
        <f t="shared" si="4"/>
        <v>0.2392</v>
      </c>
      <c r="G27">
        <v>4.3999999999999997E-2</v>
      </c>
      <c r="H27">
        <v>4.351E-2</v>
      </c>
      <c r="I27">
        <v>4.3799999999999999E-2</v>
      </c>
      <c r="J27" s="3">
        <f t="shared" si="5"/>
        <v>4.3770000000000003E-2</v>
      </c>
      <c r="L27" s="4">
        <v>1.54284</v>
      </c>
      <c r="M27" s="4">
        <v>0.33145622115604295</v>
      </c>
      <c r="N27" s="4">
        <v>0.2148351229913944</v>
      </c>
    </row>
    <row r="28" spans="1:14" x14ac:dyDescent="0.25">
      <c r="A28" t="s">
        <v>6</v>
      </c>
      <c r="B28">
        <v>0.251</v>
      </c>
      <c r="C28">
        <v>0.25459999999999999</v>
      </c>
      <c r="D28">
        <v>0.2525</v>
      </c>
      <c r="E28" s="3">
        <f t="shared" si="4"/>
        <v>0.25269999999999998</v>
      </c>
      <c r="G28">
        <v>4.6600000000000003E-2</v>
      </c>
      <c r="H28">
        <v>4.6199999999999998E-2</v>
      </c>
      <c r="I28">
        <v>4.5699999999999998E-2</v>
      </c>
      <c r="J28" s="3">
        <f t="shared" si="5"/>
        <v>4.6166666666666661E-2</v>
      </c>
      <c r="L28" s="4">
        <v>1.629915</v>
      </c>
      <c r="M28" s="4">
        <v>0.3319848530685921</v>
      </c>
      <c r="N28" s="4">
        <v>0.20368231046931409</v>
      </c>
    </row>
  </sheetData>
  <mergeCells count="6">
    <mergeCell ref="B1:E1"/>
    <mergeCell ref="G1:J1"/>
    <mergeCell ref="B11:E11"/>
    <mergeCell ref="G11:J11"/>
    <mergeCell ref="B21:E21"/>
    <mergeCell ref="G21:J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DST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, Andrew (Contractor)</dc:creator>
  <cp:lastModifiedBy>Andrew Hunt</cp:lastModifiedBy>
  <dcterms:created xsi:type="dcterms:W3CDTF">2017-08-15T03:13:19Z</dcterms:created>
  <dcterms:modified xsi:type="dcterms:W3CDTF">2017-08-15T05:57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ecked by">
    <vt:lpwstr>32123</vt:lpwstr>
  </property>
  <property fmtid="{D5CDD505-2E9C-101B-9397-08002B2CF9AE}" pid="3" name="Objective-Id">
    <vt:lpwstr>AV15039768</vt:lpwstr>
  </property>
  <property fmtid="{D5CDD505-2E9C-101B-9397-08002B2CF9AE}" pid="4" name="Objective-Title">
    <vt:lpwstr>PLoS One Data</vt:lpwstr>
  </property>
  <property fmtid="{D5CDD505-2E9C-101B-9397-08002B2CF9AE}" pid="5" name="Objective-Comment">
    <vt:lpwstr>
    </vt:lpwstr>
  </property>
  <property fmtid="{D5CDD505-2E9C-101B-9397-08002B2CF9AE}" pid="6" name="Objective-CreationStamp">
    <vt:filetime>2017-08-15T02:46:41Z</vt:filetime>
  </property>
  <property fmtid="{D5CDD505-2E9C-101B-9397-08002B2CF9AE}" pid="7" name="Objective-IsApproved">
    <vt:bool>false</vt:bool>
  </property>
  <property fmtid="{D5CDD505-2E9C-101B-9397-08002B2CF9AE}" pid="8" name="Objective-IsPublished">
    <vt:bool>false</vt:bool>
  </property>
  <property fmtid="{D5CDD505-2E9C-101B-9397-08002B2CF9AE}" pid="9" name="Objective-DatePublished">
    <vt:lpwstr>
    </vt:lpwstr>
  </property>
  <property fmtid="{D5CDD505-2E9C-101B-9397-08002B2CF9AE}" pid="10" name="Objective-ModificationStamp">
    <vt:filetime>2017-08-15T03:04:08Z</vt:filetime>
  </property>
  <property fmtid="{D5CDD505-2E9C-101B-9397-08002B2CF9AE}" pid="11" name="Objective-Owner">
    <vt:lpwstr>Hunt, Andrew (Mr)(DSTO)</vt:lpwstr>
  </property>
  <property fmtid="{D5CDD505-2E9C-101B-9397-08002B2CF9AE}" pid="12" name="Objective-Path">
    <vt:lpwstr>Objective Global Folder - PROD:Defence Business Units:Defence Science and Technology Group:LD : DSTG Land Division:15 MSTC LHS:STC Physical Ergo:Research Teams:enviro ergo:Manikin:Projects:Immersion suits:Manuscript:</vt:lpwstr>
  </property>
  <property fmtid="{D5CDD505-2E9C-101B-9397-08002B2CF9AE}" pid="13" name="Objective-Parent">
    <vt:lpwstr>Manuscript</vt:lpwstr>
  </property>
  <property fmtid="{D5CDD505-2E9C-101B-9397-08002B2CF9AE}" pid="14" name="Objective-State">
    <vt:lpwstr>Being Drafted</vt:lpwstr>
  </property>
  <property fmtid="{D5CDD505-2E9C-101B-9397-08002B2CF9AE}" pid="15" name="Objective-Version">
    <vt:lpwstr>0.2</vt:lpwstr>
  </property>
  <property fmtid="{D5CDD505-2E9C-101B-9397-08002B2CF9AE}" pid="16" name="Objective-VersionNumber">
    <vt:i4>2</vt:i4>
  </property>
  <property fmtid="{D5CDD505-2E9C-101B-9397-08002B2CF9AE}" pid="17" name="Objective-VersionComment">
    <vt:lpwstr>Version 2</vt:lpwstr>
  </property>
  <property fmtid="{D5CDD505-2E9C-101B-9397-08002B2CF9AE}" pid="18" name="Objective-FileNumber">
    <vt:lpwstr>
    </vt:lpwstr>
  </property>
  <property fmtid="{D5CDD505-2E9C-101B-9397-08002B2CF9AE}" pid="19" name="Objective-Classification">
    <vt:lpwstr>[Inherited - Unclassified]</vt:lpwstr>
  </property>
  <property fmtid="{D5CDD505-2E9C-101B-9397-08002B2CF9AE}" pid="20" name="Objective-Caveats">
    <vt:lpwstr>
    </vt:lpwstr>
  </property>
  <property fmtid="{D5CDD505-2E9C-101B-9397-08002B2CF9AE}" pid="21" name="Objective-Document Type [system]">
    <vt:lpwstr>
    </vt:lpwstr>
  </property>
</Properties>
</file>